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720" yWindow="630" windowWidth="19635" windowHeight="7440"/>
  </bookViews>
  <sheets>
    <sheet name="Hoja1" sheetId="1" r:id="rId1"/>
    <sheet name="Hoja2" sheetId="2" r:id="rId2"/>
    <sheet name="Hoja3" sheetId="3" r:id="rId3"/>
  </sheets>
  <calcPr calcId="144525"/>
</workbook>
</file>

<file path=xl/calcChain.xml><?xml version="1.0" encoding="utf-8"?>
<calcChain xmlns="http://schemas.openxmlformats.org/spreadsheetml/2006/main">
  <c r="H20" i="1"/>
  <c r="H19" l="1"/>
  <c r="H18"/>
  <c r="H17"/>
  <c r="H16"/>
  <c r="H15"/>
  <c r="H14"/>
  <c r="H13"/>
  <c r="H12"/>
  <c r="H11"/>
  <c r="H10"/>
  <c r="H9"/>
  <c r="H8"/>
  <c r="H7"/>
  <c r="H6"/>
  <c r="H5"/>
</calcChain>
</file>

<file path=xl/sharedStrings.xml><?xml version="1.0" encoding="utf-8"?>
<sst xmlns="http://schemas.openxmlformats.org/spreadsheetml/2006/main" count="12" uniqueCount="12">
  <si>
    <t>Report of the primary data in terms of covering grade of the biofilm obtained per disk and volunteer after 4D-EO.</t>
  </si>
  <si>
    <t>VOLUNTEER</t>
  </si>
  <si>
    <t>DISK 1</t>
  </si>
  <si>
    <t>DISK 2</t>
  </si>
  <si>
    <t>DISK 3</t>
  </si>
  <si>
    <t>DISK 4</t>
  </si>
  <si>
    <t>DISK 5</t>
  </si>
  <si>
    <t>DISK 6</t>
  </si>
  <si>
    <t>TOTAL (MEAN)</t>
  </si>
  <si>
    <t>*Mean of covering grade</t>
  </si>
  <si>
    <t>*The number present in the cell highlighted in yellow is the one which has been represented in Figure 6</t>
  </si>
  <si>
    <t>Table S7. Results of covering grade of the biofilm after 4D-EO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2" fontId="0" fillId="0" borderId="0" xfId="0" applyNumberFormat="1"/>
    <xf numFmtId="2" fontId="0" fillId="0" borderId="0" xfId="0" applyNumberFormat="1" applyFill="1" applyBorder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22"/>
  <sheetViews>
    <sheetView tabSelected="1" workbookViewId="0">
      <selection activeCell="H21" sqref="H21"/>
    </sheetView>
  </sheetViews>
  <sheetFormatPr baseColWidth="10" defaultRowHeight="15"/>
  <sheetData>
    <row r="1" spans="1:9" ht="23.25">
      <c r="A1" s="1" t="s">
        <v>0</v>
      </c>
    </row>
    <row r="2" spans="1:9" ht="18.75">
      <c r="A2" s="2" t="s">
        <v>11</v>
      </c>
      <c r="B2" s="2"/>
      <c r="C2" s="2"/>
    </row>
    <row r="4" spans="1:9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/>
    </row>
    <row r="5" spans="1:9">
      <c r="A5">
        <v>1</v>
      </c>
      <c r="B5" s="4">
        <v>53.96</v>
      </c>
      <c r="C5" s="4">
        <v>47.837499999999999</v>
      </c>
      <c r="D5" s="4">
        <v>37.594999999999999</v>
      </c>
      <c r="E5" s="4">
        <v>57.825000000000003</v>
      </c>
      <c r="F5" s="4">
        <v>37.7425</v>
      </c>
      <c r="G5" s="4">
        <v>61.085000000000008</v>
      </c>
      <c r="H5" s="4">
        <f t="shared" ref="H5" si="0">AVERAGE(B5:G5)</f>
        <v>49.340833333333329</v>
      </c>
    </row>
    <row r="6" spans="1:9">
      <c r="A6">
        <v>2</v>
      </c>
      <c r="B6" s="5">
        <v>86.412499999999994</v>
      </c>
      <c r="C6" s="5">
        <v>33.409999999999997</v>
      </c>
      <c r="D6" s="5">
        <v>82.29249999999999</v>
      </c>
      <c r="E6" s="5">
        <v>52.980000000000004</v>
      </c>
      <c r="F6" s="5">
        <v>88.224999999999994</v>
      </c>
      <c r="G6" s="5">
        <v>52.115000000000002</v>
      </c>
      <c r="H6" s="4">
        <f>AVERAGE(B6:G6)</f>
        <v>65.90583333333332</v>
      </c>
    </row>
    <row r="7" spans="1:9">
      <c r="A7">
        <v>3</v>
      </c>
      <c r="B7" s="5">
        <v>34.682500000000005</v>
      </c>
      <c r="C7" s="5">
        <v>51.725000000000001</v>
      </c>
      <c r="D7" s="5">
        <v>60.160000000000004</v>
      </c>
      <c r="E7" s="5">
        <v>67.367500000000007</v>
      </c>
      <c r="F7" s="5">
        <v>23.4</v>
      </c>
      <c r="G7" s="5">
        <v>42.634999999999998</v>
      </c>
      <c r="H7" s="4">
        <f>AVERAGE(B7:G7)</f>
        <v>46.661666666666669</v>
      </c>
    </row>
    <row r="8" spans="1:9">
      <c r="A8">
        <v>4</v>
      </c>
      <c r="B8" s="4">
        <v>37.174999999999997</v>
      </c>
      <c r="C8" s="4">
        <v>38.082499999999996</v>
      </c>
      <c r="D8" s="4">
        <v>34.192500000000003</v>
      </c>
      <c r="E8" s="4">
        <v>40.682499999999997</v>
      </c>
      <c r="F8" s="4">
        <v>86.77000000000001</v>
      </c>
      <c r="G8" s="4">
        <v>71.314999999999998</v>
      </c>
      <c r="H8" s="4">
        <f t="shared" ref="H8:H18" si="1">AVERAGE(B8:G8)</f>
        <v>51.369583333333331</v>
      </c>
    </row>
    <row r="9" spans="1:9">
      <c r="A9">
        <v>5</v>
      </c>
      <c r="B9" s="4">
        <v>95.344999999999985</v>
      </c>
      <c r="C9" s="4">
        <v>88.307500000000005</v>
      </c>
      <c r="D9" s="4">
        <v>96.484999999999999</v>
      </c>
      <c r="E9" s="4">
        <v>95.992499999999993</v>
      </c>
      <c r="F9" s="4">
        <v>52.494999999999997</v>
      </c>
      <c r="G9" s="4">
        <v>46.82</v>
      </c>
      <c r="H9" s="4">
        <f t="shared" si="1"/>
        <v>79.240833333333327</v>
      </c>
    </row>
    <row r="10" spans="1:9">
      <c r="A10">
        <v>6</v>
      </c>
      <c r="B10" s="4">
        <v>61.662500000000001</v>
      </c>
      <c r="C10" s="4">
        <v>76.954999999999998</v>
      </c>
      <c r="D10" s="4">
        <v>56.674999999999997</v>
      </c>
      <c r="E10" s="4">
        <v>69.59</v>
      </c>
      <c r="F10" s="4">
        <v>32.685000000000002</v>
      </c>
      <c r="G10" s="4">
        <v>52.674999999999997</v>
      </c>
      <c r="H10" s="4">
        <f t="shared" si="1"/>
        <v>58.373750000000008</v>
      </c>
    </row>
    <row r="11" spans="1:9">
      <c r="A11">
        <v>7</v>
      </c>
      <c r="B11" s="4">
        <v>29.269999999999996</v>
      </c>
      <c r="C11" s="4">
        <v>57.260000000000005</v>
      </c>
      <c r="D11" s="4">
        <v>54.734999999999999</v>
      </c>
      <c r="E11" s="4">
        <v>49.264999999999993</v>
      </c>
      <c r="F11" s="4">
        <v>20.5075</v>
      </c>
      <c r="G11" s="4">
        <v>4.2900000000000009</v>
      </c>
      <c r="H11" s="4">
        <f t="shared" si="1"/>
        <v>35.887916666666662</v>
      </c>
    </row>
    <row r="12" spans="1:9">
      <c r="A12">
        <v>8</v>
      </c>
      <c r="B12" s="4">
        <v>17.802500000000002</v>
      </c>
      <c r="C12" s="4">
        <v>69.472499999999997</v>
      </c>
      <c r="D12" s="4">
        <v>44.984999999999999</v>
      </c>
      <c r="E12" s="4">
        <v>66.707499999999996</v>
      </c>
      <c r="F12" s="4">
        <v>44.412500000000001</v>
      </c>
      <c r="G12" s="4">
        <v>85.347499999999997</v>
      </c>
      <c r="H12" s="4">
        <f t="shared" si="1"/>
        <v>54.787916666666661</v>
      </c>
    </row>
    <row r="13" spans="1:9">
      <c r="A13">
        <v>9</v>
      </c>
      <c r="B13" s="4">
        <v>54.797499999999999</v>
      </c>
      <c r="C13" s="4">
        <v>7.1025000000000009</v>
      </c>
      <c r="D13" s="4">
        <v>42.39</v>
      </c>
      <c r="E13" s="4">
        <v>42.77</v>
      </c>
      <c r="F13" s="4">
        <v>41.24</v>
      </c>
      <c r="G13" s="4">
        <v>44.662500000000001</v>
      </c>
      <c r="H13" s="4">
        <f t="shared" si="1"/>
        <v>38.827083333333334</v>
      </c>
    </row>
    <row r="14" spans="1:9">
      <c r="A14">
        <v>10</v>
      </c>
      <c r="B14" s="4">
        <v>66.502499999999998</v>
      </c>
      <c r="C14" s="4">
        <v>43.59</v>
      </c>
      <c r="D14" s="4">
        <v>46.002499999999998</v>
      </c>
      <c r="E14" s="4">
        <v>46.667500000000004</v>
      </c>
      <c r="F14" s="4">
        <v>38.207499999999996</v>
      </c>
      <c r="G14" s="4">
        <v>24.945</v>
      </c>
      <c r="H14" s="4">
        <f t="shared" si="1"/>
        <v>44.319166666666661</v>
      </c>
    </row>
    <row r="15" spans="1:9">
      <c r="A15">
        <v>11</v>
      </c>
      <c r="B15" s="4">
        <v>70.054699999999997</v>
      </c>
      <c r="C15" s="4">
        <v>80.367410000000007</v>
      </c>
      <c r="D15" s="4">
        <v>41.624699999999997</v>
      </c>
      <c r="E15" s="4">
        <v>35.21</v>
      </c>
      <c r="F15" s="4">
        <v>46.74</v>
      </c>
      <c r="G15" s="4">
        <v>34.28</v>
      </c>
      <c r="H15" s="4">
        <f t="shared" si="1"/>
        <v>51.379468333333328</v>
      </c>
    </row>
    <row r="16" spans="1:9">
      <c r="A16">
        <v>12</v>
      </c>
      <c r="B16" s="4">
        <v>57.856000000000002</v>
      </c>
      <c r="C16" s="4">
        <v>76.501999999999995</v>
      </c>
      <c r="D16" s="4">
        <v>87.935000000000002</v>
      </c>
      <c r="E16" s="4">
        <v>84.208699999999993</v>
      </c>
      <c r="F16" s="4">
        <v>80.37</v>
      </c>
      <c r="G16" s="4">
        <v>88.602000000000004</v>
      </c>
      <c r="H16" s="4">
        <f t="shared" si="1"/>
        <v>79.245616666666663</v>
      </c>
    </row>
    <row r="17" spans="1:9">
      <c r="A17">
        <v>13</v>
      </c>
      <c r="B17" s="4">
        <v>63.84</v>
      </c>
      <c r="C17" s="4">
        <v>75.274000000000001</v>
      </c>
      <c r="D17" s="4">
        <v>70.356999999999999</v>
      </c>
      <c r="E17" s="4">
        <v>58.07</v>
      </c>
      <c r="F17" s="4">
        <v>57.39</v>
      </c>
      <c r="G17" s="4">
        <v>70.55</v>
      </c>
      <c r="H17" s="4">
        <f t="shared" si="1"/>
        <v>65.913499999999999</v>
      </c>
    </row>
    <row r="18" spans="1:9">
      <c r="A18">
        <v>14</v>
      </c>
      <c r="B18" s="4">
        <v>41.38</v>
      </c>
      <c r="C18" s="4">
        <v>72.688999999999993</v>
      </c>
      <c r="D18" s="4">
        <v>50.24</v>
      </c>
      <c r="E18" s="4">
        <v>65.344999999999999</v>
      </c>
      <c r="F18" s="4">
        <v>60.712000000000003</v>
      </c>
      <c r="G18" s="4">
        <v>38.295699999999997</v>
      </c>
      <c r="H18" s="4">
        <f t="shared" si="1"/>
        <v>54.776949999999999</v>
      </c>
    </row>
    <row r="19" spans="1:9">
      <c r="A19">
        <v>15</v>
      </c>
      <c r="B19" s="4">
        <v>32.555999999999997</v>
      </c>
      <c r="C19" s="4">
        <v>30.241</v>
      </c>
      <c r="D19" s="4">
        <v>42.604999999999997</v>
      </c>
      <c r="E19" s="4">
        <v>46.28</v>
      </c>
      <c r="F19" s="4">
        <v>40.374000000000002</v>
      </c>
      <c r="G19" s="4">
        <v>40.89</v>
      </c>
      <c r="H19" s="4">
        <f>AVERAGE(B19:G19)</f>
        <v>38.824333333333328</v>
      </c>
    </row>
    <row r="20" spans="1:9">
      <c r="H20" s="6">
        <f>AVERAGE(H5:H19)</f>
        <v>54.323630111111115</v>
      </c>
      <c r="I20" s="3" t="s">
        <v>9</v>
      </c>
    </row>
    <row r="22" spans="1:9">
      <c r="B22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íctor Quintas</dc:creator>
  <cp:lastModifiedBy>INMACULADA.TOMAS</cp:lastModifiedBy>
  <dcterms:created xsi:type="dcterms:W3CDTF">2014-11-05T19:38:06Z</dcterms:created>
  <dcterms:modified xsi:type="dcterms:W3CDTF">2014-11-27T11:17:03Z</dcterms:modified>
</cp:coreProperties>
</file>